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D633B53A-429C-41AF-AD57-813719737F65}" xr6:coauthVersionLast="40" xr6:coauthVersionMax="40" xr10:uidLastSave="{00000000-0000-0000-0000-000000000000}"/>
  <bookViews>
    <workbookView xWindow="-120" yWindow="-120" windowWidth="20730" windowHeight="11160" activeTab="6" xr2:uid="{00000000-000D-0000-FFFF-FFFF00000000}"/>
  </bookViews>
  <sheets>
    <sheet name="NF-KB p65" sheetId="3" r:id="rId1"/>
    <sheet name="p-IKBα" sheetId="4" r:id="rId2"/>
    <sheet name="p-IKKαβ" sheetId="5" r:id="rId3"/>
    <sheet name="Nrf2" sheetId="2" r:id="rId4"/>
    <sheet name="Keap1" sheetId="1" r:id="rId5"/>
    <sheet name="Occludin" sheetId="6" r:id="rId6"/>
    <sheet name="ZO-1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3" l="1"/>
  <c r="D10" i="3"/>
  <c r="E10" i="3"/>
  <c r="F10" i="3"/>
  <c r="G10" i="3"/>
  <c r="C9" i="3"/>
  <c r="D9" i="3"/>
  <c r="E9" i="3"/>
  <c r="F9" i="3"/>
  <c r="G9" i="3"/>
  <c r="B9" i="3"/>
  <c r="G9" i="7"/>
  <c r="F9" i="7"/>
  <c r="E9" i="7"/>
  <c r="D9" i="7"/>
  <c r="C9" i="7"/>
  <c r="B9" i="7"/>
  <c r="G8" i="7"/>
  <c r="F8" i="7"/>
  <c r="E8" i="7"/>
  <c r="D8" i="7"/>
  <c r="C8" i="7"/>
  <c r="B8" i="7"/>
  <c r="G9" i="6"/>
  <c r="F9" i="6"/>
  <c r="E9" i="6"/>
  <c r="D9" i="6"/>
  <c r="C9" i="6"/>
  <c r="B9" i="6"/>
  <c r="G8" i="6"/>
  <c r="F8" i="6"/>
  <c r="E8" i="6"/>
  <c r="D8" i="6"/>
  <c r="C8" i="6"/>
  <c r="B8" i="6"/>
  <c r="G9" i="5"/>
  <c r="F9" i="5"/>
  <c r="E9" i="5"/>
  <c r="D9" i="5"/>
  <c r="C9" i="5"/>
  <c r="B9" i="5"/>
  <c r="G8" i="5"/>
  <c r="F8" i="5"/>
  <c r="E8" i="5"/>
  <c r="D8" i="5"/>
  <c r="C8" i="5"/>
  <c r="B8" i="5"/>
  <c r="G9" i="4"/>
  <c r="F9" i="4"/>
  <c r="E9" i="4"/>
  <c r="D9" i="4"/>
  <c r="C9" i="4"/>
  <c r="B9" i="4"/>
  <c r="G8" i="4"/>
  <c r="F8" i="4"/>
  <c r="E8" i="4"/>
  <c r="D8" i="4"/>
  <c r="C8" i="4"/>
  <c r="B8" i="4"/>
  <c r="B10" i="3"/>
  <c r="G9" i="2"/>
  <c r="F9" i="2"/>
  <c r="E9" i="2"/>
  <c r="D9" i="2"/>
  <c r="C9" i="2"/>
  <c r="B9" i="2"/>
  <c r="G8" i="2"/>
  <c r="F8" i="2"/>
  <c r="E8" i="2"/>
  <c r="D8" i="2"/>
  <c r="C8" i="2"/>
  <c r="B8" i="2"/>
  <c r="G9" i="1"/>
  <c r="F9" i="1"/>
  <c r="E9" i="1"/>
  <c r="D9" i="1"/>
  <c r="C9" i="1"/>
  <c r="B9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70" uniqueCount="16">
  <si>
    <t>NO.</t>
    <phoneticPr fontId="2" type="noConversion"/>
  </si>
  <si>
    <t>NC</t>
    <phoneticPr fontId="2" type="noConversion"/>
  </si>
  <si>
    <t>Model</t>
    <phoneticPr fontId="2" type="noConversion"/>
  </si>
  <si>
    <t>SASP</t>
    <phoneticPr fontId="2" type="noConversion"/>
  </si>
  <si>
    <t>HLJDD-H</t>
    <phoneticPr fontId="2" type="noConversion"/>
  </si>
  <si>
    <t>HLJDD-M</t>
    <phoneticPr fontId="2" type="noConversion"/>
  </si>
  <si>
    <t>HLJDD-L</t>
    <phoneticPr fontId="2" type="noConversion"/>
  </si>
  <si>
    <t>Mean</t>
    <phoneticPr fontId="2" type="noConversion"/>
  </si>
  <si>
    <t>SD</t>
    <phoneticPr fontId="2" type="noConversion"/>
  </si>
  <si>
    <t>Keap1/beta actin</t>
    <phoneticPr fontId="2" type="noConversion"/>
  </si>
  <si>
    <t>Nrf2/beta actin</t>
    <phoneticPr fontId="2" type="noConversion"/>
  </si>
  <si>
    <t>NF-KB p65/GAPDH</t>
    <phoneticPr fontId="2" type="noConversion"/>
  </si>
  <si>
    <t>p-IKBα/beta actin</t>
    <phoneticPr fontId="2" type="noConversion"/>
  </si>
  <si>
    <t>p-IKKαβ/beta actin</t>
    <phoneticPr fontId="2" type="noConversion"/>
  </si>
  <si>
    <t>Occludin/beta actin</t>
    <phoneticPr fontId="2" type="noConversion"/>
  </si>
  <si>
    <t>ZO-1/beta act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E3C47-7BC3-406B-9FDC-2AA8DF823D46}">
  <dimension ref="A1:O18"/>
  <sheetViews>
    <sheetView workbookViewId="0">
      <selection activeCell="H13" sqref="H13"/>
    </sheetView>
  </sheetViews>
  <sheetFormatPr defaultRowHeight="14.25" x14ac:dyDescent="0.2"/>
  <sheetData>
    <row r="1" spans="1:15" ht="18.75" x14ac:dyDescent="0.2">
      <c r="A1" s="8" t="s">
        <v>11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5" ht="18.75" x14ac:dyDescent="0.2">
      <c r="A3" s="2">
        <v>1</v>
      </c>
      <c r="B3" s="2">
        <v>0.79547599999999996</v>
      </c>
      <c r="C3" s="2">
        <v>1.130782</v>
      </c>
      <c r="D3" s="2">
        <v>1.145688</v>
      </c>
      <c r="E3" s="2">
        <v>0.98906499999999997</v>
      </c>
      <c r="F3" s="2">
        <v>0.85143199999999997</v>
      </c>
      <c r="G3" s="2">
        <v>0.91630900000000004</v>
      </c>
      <c r="J3" s="7"/>
      <c r="K3" s="7"/>
      <c r="L3" s="7"/>
      <c r="N3" s="7"/>
      <c r="O3" s="7"/>
    </row>
    <row r="4" spans="1:15" ht="18.75" x14ac:dyDescent="0.2">
      <c r="A4" s="2">
        <v>2</v>
      </c>
      <c r="B4" s="2">
        <v>0.87428799999999995</v>
      </c>
      <c r="C4" s="2">
        <v>1.241663</v>
      </c>
      <c r="D4" s="2">
        <v>1.028789</v>
      </c>
      <c r="E4" s="2">
        <v>0.880938</v>
      </c>
      <c r="F4" s="2">
        <v>0.67808599999999997</v>
      </c>
      <c r="G4" s="2">
        <v>0.89616300000000004</v>
      </c>
      <c r="J4" s="7"/>
      <c r="K4" s="7"/>
      <c r="M4" s="7"/>
      <c r="N4" s="7"/>
      <c r="O4" s="7"/>
    </row>
    <row r="5" spans="1:15" ht="18.75" x14ac:dyDescent="0.2">
      <c r="A5" s="2">
        <v>3</v>
      </c>
      <c r="B5" s="2">
        <v>0.62098699999999996</v>
      </c>
      <c r="C5" s="2">
        <v>1.1874370000000001</v>
      </c>
      <c r="D5" s="2">
        <v>0.65954100000000004</v>
      </c>
      <c r="E5" s="2">
        <v>0.92279699999999998</v>
      </c>
      <c r="F5" s="2">
        <v>0.78540399999999999</v>
      </c>
      <c r="G5" s="2">
        <v>0.79240299999999997</v>
      </c>
      <c r="J5" s="7"/>
      <c r="K5" s="7"/>
      <c r="L5" s="7"/>
      <c r="N5" s="7"/>
      <c r="O5" s="7"/>
    </row>
    <row r="6" spans="1:15" ht="18.75" x14ac:dyDescent="0.2">
      <c r="A6" s="2">
        <v>4</v>
      </c>
      <c r="B6" s="2">
        <v>0.66502899999999998</v>
      </c>
      <c r="C6" s="2">
        <v>1.368304</v>
      </c>
      <c r="D6" s="2">
        <v>1.09066</v>
      </c>
      <c r="E6" s="2">
        <v>1.111972</v>
      </c>
      <c r="F6" s="2">
        <v>0.73335300000000003</v>
      </c>
      <c r="G6" s="2">
        <v>1.0302709999999999</v>
      </c>
    </row>
    <row r="7" spans="1:15" ht="18.75" x14ac:dyDescent="0.2">
      <c r="A7" s="2">
        <v>5</v>
      </c>
      <c r="B7" s="2">
        <v>0.80123599999999995</v>
      </c>
      <c r="C7" s="2">
        <v>1.244734</v>
      </c>
      <c r="D7" s="2">
        <v>0.66413900000000003</v>
      </c>
      <c r="E7" s="2">
        <v>0.94036799999999998</v>
      </c>
      <c r="F7" s="2">
        <v>0.89264500000000002</v>
      </c>
      <c r="G7" s="2">
        <v>0.82439300000000004</v>
      </c>
      <c r="J7" s="7"/>
      <c r="K7" s="7"/>
      <c r="L7" s="7"/>
      <c r="M7" s="7"/>
      <c r="N7" s="7"/>
      <c r="O7" s="7"/>
    </row>
    <row r="8" spans="1:15" ht="18.75" x14ac:dyDescent="0.2">
      <c r="A8" s="2">
        <v>6</v>
      </c>
      <c r="B8" s="2">
        <v>0.66641600000000001</v>
      </c>
      <c r="C8" s="2">
        <v>1.220383</v>
      </c>
      <c r="D8" s="2">
        <v>0.96492999999999995</v>
      </c>
      <c r="E8" s="2">
        <v>1.188123</v>
      </c>
      <c r="F8" s="2">
        <v>0.764594</v>
      </c>
      <c r="G8" s="2">
        <v>0.85525399999999996</v>
      </c>
      <c r="J8" s="7"/>
      <c r="K8" s="7"/>
      <c r="L8" s="7"/>
      <c r="M8" s="7"/>
      <c r="N8" s="7"/>
      <c r="O8" s="7"/>
    </row>
    <row r="9" spans="1:15" ht="18.75" x14ac:dyDescent="0.2">
      <c r="A9" s="3" t="s">
        <v>7</v>
      </c>
      <c r="B9" s="4">
        <f>AVERAGE(B3:B8)</f>
        <v>0.73723866666666671</v>
      </c>
      <c r="C9" s="4">
        <f t="shared" ref="C9:G9" si="0">AVERAGE(C3:C8)</f>
        <v>1.2322171666666668</v>
      </c>
      <c r="D9" s="4">
        <f t="shared" si="0"/>
        <v>0.92562450000000007</v>
      </c>
      <c r="E9" s="4">
        <f t="shared" si="0"/>
        <v>1.0055438333333335</v>
      </c>
      <c r="F9" s="4">
        <f t="shared" si="0"/>
        <v>0.78425233333333333</v>
      </c>
      <c r="G9" s="4">
        <f t="shared" si="0"/>
        <v>0.88579883333333331</v>
      </c>
      <c r="J9" s="7"/>
      <c r="K9" s="7"/>
      <c r="L9" s="7"/>
      <c r="M9" s="7"/>
      <c r="N9" s="7"/>
      <c r="O9" s="7"/>
    </row>
    <row r="10" spans="1:15" ht="18.75" x14ac:dyDescent="0.2">
      <c r="A10" s="5" t="s">
        <v>8</v>
      </c>
      <c r="B10" s="6">
        <f t="shared" ref="B10:G10" si="1">STDEV(B3:B8)</f>
        <v>0.10001430048881334</v>
      </c>
      <c r="C10" s="6">
        <f t="shared" si="1"/>
        <v>7.8993575630975615E-2</v>
      </c>
      <c r="D10" s="6">
        <f t="shared" si="1"/>
        <v>0.21308570687190609</v>
      </c>
      <c r="E10" s="6">
        <f t="shared" si="1"/>
        <v>0.11962875915667662</v>
      </c>
      <c r="F10" s="6">
        <f t="shared" si="1"/>
        <v>7.8117714602173732E-2</v>
      </c>
      <c r="G10" s="6">
        <f t="shared" si="1"/>
        <v>8.4067756074292024E-2</v>
      </c>
      <c r="J10" s="7"/>
      <c r="K10" s="7"/>
      <c r="L10" s="7"/>
      <c r="M10" s="7"/>
      <c r="N10" s="7"/>
      <c r="O10" s="7"/>
    </row>
    <row r="11" spans="1:15" x14ac:dyDescent="0.2">
      <c r="J11" s="7"/>
      <c r="K11" s="7"/>
      <c r="L11" s="7"/>
      <c r="M11" s="7"/>
      <c r="N11" s="7"/>
      <c r="O11" s="7"/>
    </row>
    <row r="12" spans="1:15" x14ac:dyDescent="0.2">
      <c r="J12" s="7"/>
      <c r="K12" s="7"/>
      <c r="L12" s="7"/>
      <c r="M12" s="7"/>
      <c r="N12" s="7"/>
      <c r="O12" s="7"/>
    </row>
    <row r="13" spans="1:15" x14ac:dyDescent="0.2">
      <c r="J13" s="7"/>
      <c r="L13" s="7"/>
      <c r="M13" s="7"/>
      <c r="N13" s="7"/>
    </row>
    <row r="14" spans="1:15" x14ac:dyDescent="0.2">
      <c r="J14" s="7"/>
      <c r="N14" s="7"/>
    </row>
    <row r="15" spans="1:15" x14ac:dyDescent="0.2">
      <c r="L15" s="7"/>
    </row>
    <row r="17" spans="10:14" x14ac:dyDescent="0.2">
      <c r="J17" s="7"/>
      <c r="M17" s="7"/>
    </row>
    <row r="18" spans="10:14" x14ac:dyDescent="0.2">
      <c r="J18" s="7"/>
      <c r="L18" s="7"/>
      <c r="M18" s="7"/>
      <c r="N18" s="7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6A8DB-F4A8-45E5-A7D1-D3F5459A0E2C}">
  <dimension ref="A1:O14"/>
  <sheetViews>
    <sheetView workbookViewId="0">
      <selection activeCell="E15" sqref="E15"/>
    </sheetView>
  </sheetViews>
  <sheetFormatPr defaultRowHeight="14.25" x14ac:dyDescent="0.2"/>
  <sheetData>
    <row r="1" spans="1:15" ht="18.75" x14ac:dyDescent="0.2">
      <c r="A1" s="8" t="s">
        <v>12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K2" s="7"/>
      <c r="L2" s="7"/>
      <c r="M2" s="7"/>
      <c r="N2" s="7"/>
    </row>
    <row r="3" spans="1:15" ht="18.75" x14ac:dyDescent="0.2">
      <c r="A3" s="2">
        <v>1</v>
      </c>
      <c r="B3" s="2">
        <v>0.1058051</v>
      </c>
      <c r="C3" s="2">
        <v>0.3705022</v>
      </c>
      <c r="D3" s="2">
        <v>0.29708400000000001</v>
      </c>
      <c r="E3" s="2">
        <v>0.29908590000000002</v>
      </c>
      <c r="F3" s="2">
        <v>0.18881419999999999</v>
      </c>
      <c r="G3" s="2">
        <v>0.14729449999999999</v>
      </c>
      <c r="J3" s="7"/>
      <c r="K3" s="7"/>
      <c r="L3" s="7"/>
      <c r="M3" s="7"/>
      <c r="N3" s="7"/>
      <c r="O3" s="7"/>
    </row>
    <row r="4" spans="1:15" ht="18.75" x14ac:dyDescent="0.2">
      <c r="A4" s="2">
        <v>2</v>
      </c>
      <c r="B4" s="2">
        <v>0.10143480000000001</v>
      </c>
      <c r="C4" s="2">
        <v>0.37732900000000003</v>
      </c>
      <c r="D4" s="2">
        <v>0.39373459999999999</v>
      </c>
      <c r="E4" s="2">
        <v>0.303788</v>
      </c>
      <c r="F4" s="2">
        <v>0.21637139999999999</v>
      </c>
      <c r="G4" s="2">
        <v>0.1434424</v>
      </c>
      <c r="J4" s="7"/>
      <c r="K4" s="7"/>
      <c r="L4" s="7"/>
      <c r="M4" s="7"/>
      <c r="N4" s="7"/>
      <c r="O4" s="7"/>
    </row>
    <row r="5" spans="1:15" ht="18.75" x14ac:dyDescent="0.2">
      <c r="A5" s="2">
        <v>3</v>
      </c>
      <c r="B5" s="2">
        <v>0.2094482</v>
      </c>
      <c r="C5" s="2">
        <v>0.39872469999999999</v>
      </c>
      <c r="D5" s="2">
        <v>0.28443370000000001</v>
      </c>
      <c r="E5" s="2">
        <v>0.37985059999999998</v>
      </c>
      <c r="F5" s="2">
        <v>0.31266670000000002</v>
      </c>
      <c r="G5" s="2">
        <v>0.14423830000000001</v>
      </c>
      <c r="J5" s="7"/>
      <c r="K5" s="7"/>
      <c r="L5" s="7"/>
      <c r="M5" s="7"/>
      <c r="N5" s="7"/>
      <c r="O5" s="7"/>
    </row>
    <row r="6" spans="1:15" ht="18.75" x14ac:dyDescent="0.2">
      <c r="A6" s="2">
        <v>4</v>
      </c>
      <c r="B6" s="2">
        <v>0.16634499999999999</v>
      </c>
      <c r="C6" s="2">
        <v>0.38017109999999998</v>
      </c>
      <c r="D6" s="2">
        <v>0.34626580000000001</v>
      </c>
      <c r="E6" s="2">
        <v>0.35633009999999998</v>
      </c>
      <c r="F6" s="2">
        <v>0.19051029999999999</v>
      </c>
      <c r="G6" s="2">
        <v>0.19397539999999999</v>
      </c>
      <c r="J6" s="7"/>
      <c r="K6" s="7"/>
      <c r="L6" s="7"/>
      <c r="M6" s="7"/>
      <c r="N6" s="7"/>
      <c r="O6" s="7"/>
    </row>
    <row r="7" spans="1:15" ht="18.75" x14ac:dyDescent="0.2">
      <c r="A7" s="2">
        <v>5</v>
      </c>
      <c r="B7" s="2">
        <v>0.20699880000000001</v>
      </c>
      <c r="C7" s="2">
        <v>0.397013</v>
      </c>
      <c r="D7" s="2">
        <v>0.42586940000000001</v>
      </c>
      <c r="E7" s="2">
        <v>0.33676889999999998</v>
      </c>
      <c r="F7" s="2">
        <v>0.29482849999999999</v>
      </c>
      <c r="G7" s="2">
        <v>0.2470493</v>
      </c>
      <c r="J7" s="7"/>
      <c r="K7" s="7"/>
      <c r="L7" s="7"/>
      <c r="M7" s="7"/>
      <c r="N7" s="7"/>
      <c r="O7" s="7"/>
    </row>
    <row r="8" spans="1:15" ht="18.75" x14ac:dyDescent="0.2">
      <c r="A8" s="3" t="s">
        <v>7</v>
      </c>
      <c r="B8" s="4">
        <f t="shared" ref="B8:G8" si="0">AVERAGE(B3:B7)</f>
        <v>0.15800638</v>
      </c>
      <c r="C8" s="4">
        <f t="shared" si="0"/>
        <v>0.38474800000000003</v>
      </c>
      <c r="D8" s="4">
        <f t="shared" si="0"/>
        <v>0.3494775</v>
      </c>
      <c r="E8" s="4">
        <f t="shared" si="0"/>
        <v>0.33516469999999998</v>
      </c>
      <c r="F8" s="4">
        <f t="shared" si="0"/>
        <v>0.24063821999999999</v>
      </c>
      <c r="G8" s="4">
        <f t="shared" si="0"/>
        <v>0.17519998000000001</v>
      </c>
      <c r="J8" s="7"/>
      <c r="M8" s="7"/>
      <c r="N8" s="7"/>
      <c r="O8" s="7"/>
    </row>
    <row r="9" spans="1:15" ht="18.75" x14ac:dyDescent="0.2">
      <c r="A9" s="5" t="s">
        <v>8</v>
      </c>
      <c r="B9" s="6">
        <f t="shared" ref="B9:G9" si="1">STDEV(B3:B7)</f>
        <v>5.2538956839682294E-2</v>
      </c>
      <c r="C9" s="6">
        <f t="shared" si="1"/>
        <v>1.2497107266683754E-2</v>
      </c>
      <c r="D9" s="6">
        <f t="shared" si="1"/>
        <v>6.0787546141458745E-2</v>
      </c>
      <c r="E9" s="6">
        <f t="shared" si="1"/>
        <v>3.4400415644073243E-2</v>
      </c>
      <c r="F9" s="6">
        <f t="shared" si="1"/>
        <v>5.8974791951706074E-2</v>
      </c>
      <c r="G9" s="6">
        <f t="shared" si="1"/>
        <v>4.5444269469725192E-2</v>
      </c>
      <c r="J9" s="7"/>
      <c r="M9" s="7"/>
      <c r="N9" s="7"/>
      <c r="O9" s="7"/>
    </row>
    <row r="10" spans="1:15" x14ac:dyDescent="0.2">
      <c r="J10" s="7"/>
      <c r="K10" s="7"/>
      <c r="L10" s="7"/>
      <c r="N10" s="7"/>
      <c r="O10" s="7"/>
    </row>
    <row r="11" spans="1:15" x14ac:dyDescent="0.2">
      <c r="J11" s="7"/>
      <c r="M11" s="7"/>
      <c r="N11" s="7"/>
      <c r="O11" s="7"/>
    </row>
    <row r="12" spans="1:15" x14ac:dyDescent="0.2">
      <c r="K12" s="7"/>
      <c r="L12" s="7"/>
      <c r="M12" s="7"/>
    </row>
    <row r="13" spans="1:15" x14ac:dyDescent="0.2">
      <c r="J13" s="7"/>
      <c r="K13" s="7"/>
      <c r="L13" s="7"/>
    </row>
    <row r="14" spans="1:15" x14ac:dyDescent="0.2">
      <c r="J14" s="7"/>
      <c r="N14" s="7"/>
      <c r="O14" s="7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8E43A-453B-40FF-86BF-2C9458D44F15}">
  <dimension ref="A1:O13"/>
  <sheetViews>
    <sheetView workbookViewId="0">
      <selection activeCell="F15" sqref="F15"/>
    </sheetView>
  </sheetViews>
  <sheetFormatPr defaultRowHeight="14.25" x14ac:dyDescent="0.2"/>
  <sheetData>
    <row r="1" spans="1:15" ht="18.75" x14ac:dyDescent="0.2">
      <c r="A1" s="8" t="s">
        <v>13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J2" s="7"/>
      <c r="L2" s="7"/>
      <c r="N2" s="7"/>
      <c r="O2" s="7"/>
    </row>
    <row r="3" spans="1:15" ht="18.75" x14ac:dyDescent="0.2">
      <c r="A3" s="2">
        <v>1</v>
      </c>
      <c r="B3" s="2">
        <v>0.1279151</v>
      </c>
      <c r="C3" s="2">
        <v>0.21753439999999999</v>
      </c>
      <c r="D3" s="2">
        <v>0.1479396</v>
      </c>
      <c r="E3" s="2">
        <v>0.1584893</v>
      </c>
      <c r="F3" s="2">
        <v>8.5405999999999996E-2</v>
      </c>
      <c r="G3" s="2">
        <v>0.1464212</v>
      </c>
      <c r="J3" s="7"/>
      <c r="K3" s="7"/>
      <c r="L3" s="7"/>
      <c r="M3" s="7"/>
      <c r="N3" s="7"/>
      <c r="O3" s="7"/>
    </row>
    <row r="4" spans="1:15" ht="18.75" x14ac:dyDescent="0.2">
      <c r="A4" s="2">
        <v>2</v>
      </c>
      <c r="B4" s="2">
        <v>0.17635909999999999</v>
      </c>
      <c r="C4" s="2">
        <v>0.21837329999999999</v>
      </c>
      <c r="D4" s="2">
        <v>0.24724399999999999</v>
      </c>
      <c r="E4" s="2">
        <v>0.1298396</v>
      </c>
      <c r="F4" s="2">
        <v>3.5424499999999998E-2</v>
      </c>
      <c r="G4" s="2">
        <v>8.3819400000000002E-2</v>
      </c>
      <c r="J4" s="7"/>
      <c r="K4" s="7"/>
      <c r="L4" s="7"/>
      <c r="M4" s="7"/>
      <c r="N4" s="7"/>
      <c r="O4" s="7"/>
    </row>
    <row r="5" spans="1:15" ht="18.75" x14ac:dyDescent="0.2">
      <c r="A5" s="2">
        <v>3</v>
      </c>
      <c r="B5" s="2">
        <v>0.145118</v>
      </c>
      <c r="C5" s="2">
        <v>0.40640939999999998</v>
      </c>
      <c r="D5" s="2">
        <v>0.211975</v>
      </c>
      <c r="E5" s="2">
        <v>0.1351253</v>
      </c>
      <c r="F5" s="2">
        <v>0.10572960000000001</v>
      </c>
      <c r="G5" s="2">
        <v>9.7503699999999999E-2</v>
      </c>
      <c r="J5" s="7"/>
      <c r="K5" s="7"/>
      <c r="L5" s="7"/>
      <c r="N5" s="7"/>
    </row>
    <row r="6" spans="1:15" ht="18.75" x14ac:dyDescent="0.2">
      <c r="A6" s="2">
        <v>4</v>
      </c>
      <c r="B6" s="2">
        <v>0.193525</v>
      </c>
      <c r="C6" s="2">
        <v>0.23944309999999999</v>
      </c>
      <c r="D6" s="2">
        <v>0.19154779999999999</v>
      </c>
      <c r="E6" s="2">
        <v>0.21468039999999999</v>
      </c>
      <c r="F6" s="2">
        <v>0.1050932</v>
      </c>
      <c r="G6" s="2">
        <v>6.2037700000000001E-2</v>
      </c>
      <c r="J6" s="7"/>
      <c r="K6" s="7"/>
      <c r="L6" s="7"/>
      <c r="M6" s="7"/>
      <c r="N6" s="7"/>
      <c r="O6" s="7"/>
    </row>
    <row r="7" spans="1:15" ht="18.75" x14ac:dyDescent="0.2">
      <c r="A7" s="2">
        <v>5</v>
      </c>
      <c r="B7" s="2">
        <v>0.1854837</v>
      </c>
      <c r="C7" s="2">
        <v>0.23244400000000001</v>
      </c>
      <c r="D7" s="2">
        <v>0.20816499999999999</v>
      </c>
      <c r="E7" s="2">
        <v>0.11751300000000001</v>
      </c>
      <c r="F7" s="2">
        <v>8.4240999999999996E-2</v>
      </c>
      <c r="G7" s="2">
        <v>9.8948999999999995E-2</v>
      </c>
      <c r="J7" s="7"/>
      <c r="K7" s="7"/>
      <c r="L7" s="7"/>
      <c r="M7" s="7"/>
      <c r="N7" s="7"/>
      <c r="O7" s="7"/>
    </row>
    <row r="8" spans="1:15" ht="18.75" x14ac:dyDescent="0.2">
      <c r="A8" s="3" t="s">
        <v>7</v>
      </c>
      <c r="B8" s="4">
        <f t="shared" ref="B8:G8" si="0">AVERAGE(B3:B7)</f>
        <v>0.16568018000000001</v>
      </c>
      <c r="C8" s="4">
        <f t="shared" si="0"/>
        <v>0.26284084000000002</v>
      </c>
      <c r="D8" s="4">
        <f t="shared" si="0"/>
        <v>0.20137427999999996</v>
      </c>
      <c r="E8" s="4">
        <f t="shared" si="0"/>
        <v>0.15112951999999999</v>
      </c>
      <c r="F8" s="4">
        <f t="shared" si="0"/>
        <v>8.3178859999999993E-2</v>
      </c>
      <c r="G8" s="4">
        <f t="shared" si="0"/>
        <v>9.7746199999999991E-2</v>
      </c>
      <c r="J8" s="7"/>
      <c r="K8" s="7"/>
      <c r="L8" s="7"/>
      <c r="M8" s="7"/>
      <c r="N8" s="7"/>
      <c r="O8" s="7"/>
    </row>
    <row r="9" spans="1:15" ht="18.75" x14ac:dyDescent="0.2">
      <c r="A9" s="5" t="s">
        <v>8</v>
      </c>
      <c r="B9" s="6">
        <f t="shared" ref="B9:G9" si="1">STDEV(B3:B7)</f>
        <v>2.7975691463071776E-2</v>
      </c>
      <c r="C9" s="6">
        <f t="shared" si="1"/>
        <v>8.0798188653415967E-2</v>
      </c>
      <c r="D9" s="6">
        <f t="shared" si="1"/>
        <v>3.6105211159222071E-2</v>
      </c>
      <c r="E9" s="6">
        <f t="shared" si="1"/>
        <v>3.8510864956360073E-2</v>
      </c>
      <c r="F9" s="6">
        <f t="shared" si="1"/>
        <v>2.8615299077381664E-2</v>
      </c>
      <c r="G9" s="6">
        <f t="shared" si="1"/>
        <v>3.0983115924564479E-2</v>
      </c>
      <c r="J9" s="7"/>
      <c r="K9" s="7"/>
      <c r="L9" s="7"/>
      <c r="M9" s="7"/>
      <c r="N9" s="7"/>
      <c r="O9" s="7"/>
    </row>
    <row r="10" spans="1:15" x14ac:dyDescent="0.2">
      <c r="J10" s="7"/>
      <c r="K10" s="7"/>
      <c r="L10" s="7"/>
      <c r="M10" s="7"/>
      <c r="N10" s="7"/>
      <c r="O10" s="7"/>
    </row>
    <row r="11" spans="1:15" x14ac:dyDescent="0.2">
      <c r="K11" s="7"/>
      <c r="M11" s="7"/>
      <c r="N11" s="7"/>
      <c r="O11" s="7"/>
    </row>
    <row r="12" spans="1:15" x14ac:dyDescent="0.2">
      <c r="M12" s="7"/>
      <c r="N12" s="7"/>
    </row>
    <row r="13" spans="1:15" x14ac:dyDescent="0.2">
      <c r="J13" s="7"/>
      <c r="K13" s="7"/>
      <c r="O13" s="7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6D007-D4B5-48B4-98F8-30C447A752F8}">
  <dimension ref="A1:N12"/>
  <sheetViews>
    <sheetView workbookViewId="0">
      <selection activeCell="D14" sqref="D14"/>
    </sheetView>
  </sheetViews>
  <sheetFormatPr defaultRowHeight="14.25" x14ac:dyDescent="0.2"/>
  <sheetData>
    <row r="1" spans="1:14" ht="18.75" x14ac:dyDescent="0.2">
      <c r="A1" s="8" t="s">
        <v>10</v>
      </c>
      <c r="B1" s="8"/>
      <c r="C1" s="8"/>
      <c r="D1" s="8"/>
      <c r="E1" s="8"/>
      <c r="F1" s="8"/>
      <c r="G1" s="8"/>
    </row>
    <row r="2" spans="1:14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4" ht="18.75" x14ac:dyDescent="0.2">
      <c r="A3" s="2">
        <v>1</v>
      </c>
      <c r="B3" s="2">
        <v>0.60565029999999997</v>
      </c>
      <c r="C3" s="2">
        <v>0.12834370000000001</v>
      </c>
      <c r="D3" s="2">
        <v>0.35717949999999998</v>
      </c>
      <c r="E3" s="2">
        <v>0.60141429999999996</v>
      </c>
      <c r="F3" s="2">
        <v>0.74072099999999996</v>
      </c>
      <c r="G3" s="2">
        <v>0.64270910000000003</v>
      </c>
      <c r="I3" s="7"/>
      <c r="J3" s="7"/>
      <c r="K3" s="7"/>
      <c r="L3" s="7"/>
      <c r="M3" s="7"/>
      <c r="N3" s="7"/>
    </row>
    <row r="4" spans="1:14" ht="18.75" x14ac:dyDescent="0.2">
      <c r="A4" s="2">
        <v>2</v>
      </c>
      <c r="B4" s="2">
        <v>0.48629810000000001</v>
      </c>
      <c r="C4" s="2">
        <v>6.8737699999999999E-2</v>
      </c>
      <c r="D4" s="2">
        <v>0.29245670000000001</v>
      </c>
      <c r="E4" s="2">
        <v>0.3756987</v>
      </c>
      <c r="F4" s="2">
        <v>0.46852129999999997</v>
      </c>
      <c r="G4" s="2">
        <v>0.28670129999999999</v>
      </c>
      <c r="I4" s="7"/>
      <c r="J4" s="7"/>
      <c r="K4" s="7"/>
      <c r="L4" s="7"/>
      <c r="M4" s="7"/>
      <c r="N4" s="7"/>
    </row>
    <row r="5" spans="1:14" ht="18.75" x14ac:dyDescent="0.2">
      <c r="A5" s="2">
        <v>3</v>
      </c>
      <c r="B5" s="2">
        <v>0.61794839999999995</v>
      </c>
      <c r="C5" s="2">
        <v>5.6561100000000003E-2</v>
      </c>
      <c r="D5" s="2">
        <v>0.38407269999999999</v>
      </c>
      <c r="E5" s="2">
        <v>0.35806149999999998</v>
      </c>
      <c r="F5" s="2">
        <v>0.5730478</v>
      </c>
      <c r="G5" s="2">
        <v>0.73154989999999998</v>
      </c>
      <c r="I5" s="7"/>
      <c r="J5" s="7"/>
      <c r="K5" s="7"/>
      <c r="L5" s="7"/>
      <c r="M5" s="7"/>
      <c r="N5" s="7"/>
    </row>
    <row r="6" spans="1:14" ht="18.75" x14ac:dyDescent="0.2">
      <c r="A6" s="2">
        <v>4</v>
      </c>
      <c r="B6" s="2">
        <v>0.50997479999999995</v>
      </c>
      <c r="C6" s="2">
        <v>9.6406800000000001E-2</v>
      </c>
      <c r="D6" s="2">
        <v>0.19942840000000001</v>
      </c>
      <c r="E6" s="2">
        <v>0.52065850000000002</v>
      </c>
      <c r="F6" s="2">
        <v>0.53700950000000003</v>
      </c>
      <c r="G6" s="2">
        <v>0.4820083</v>
      </c>
      <c r="I6" s="7"/>
      <c r="J6" s="7"/>
      <c r="K6" s="7"/>
      <c r="L6" s="7"/>
      <c r="M6" s="7"/>
      <c r="N6" s="7"/>
    </row>
    <row r="7" spans="1:14" ht="18.75" x14ac:dyDescent="0.2">
      <c r="A7" s="2">
        <v>5</v>
      </c>
      <c r="B7" s="2">
        <v>0.51954460000000002</v>
      </c>
      <c r="C7" s="2">
        <v>4.5040200000000002E-2</v>
      </c>
      <c r="D7" s="2">
        <v>0.28778090000000001</v>
      </c>
      <c r="E7" s="2">
        <v>0.38061200000000001</v>
      </c>
      <c r="F7" s="2">
        <v>0.64320569999999999</v>
      </c>
      <c r="G7" s="2">
        <v>0.4250044</v>
      </c>
      <c r="I7" s="7"/>
      <c r="J7" s="7"/>
      <c r="K7" s="7"/>
      <c r="L7" s="7"/>
      <c r="M7" s="7"/>
      <c r="N7" s="7"/>
    </row>
    <row r="8" spans="1:14" ht="18.75" x14ac:dyDescent="0.2">
      <c r="A8" s="3" t="s">
        <v>7</v>
      </c>
      <c r="B8" s="4">
        <f t="shared" ref="B8:G8" si="0">AVERAGE(B3:B7)</f>
        <v>0.54788323999999999</v>
      </c>
      <c r="C8" s="4">
        <f t="shared" si="0"/>
        <v>7.9017900000000002E-2</v>
      </c>
      <c r="D8" s="4">
        <f t="shared" si="0"/>
        <v>0.30418363999999998</v>
      </c>
      <c r="E8" s="4">
        <f t="shared" si="0"/>
        <v>0.44728900000000005</v>
      </c>
      <c r="F8" s="4">
        <f t="shared" si="0"/>
        <v>0.59250106000000002</v>
      </c>
      <c r="G8" s="4">
        <f t="shared" si="0"/>
        <v>0.51359460000000001</v>
      </c>
      <c r="I8" s="7"/>
      <c r="J8" s="7"/>
      <c r="L8" s="7"/>
      <c r="M8" s="7"/>
    </row>
    <row r="9" spans="1:14" ht="18.75" x14ac:dyDescent="0.2">
      <c r="A9" s="5" t="s">
        <v>8</v>
      </c>
      <c r="B9" s="6">
        <f t="shared" ref="B9:G9" si="1">STDEV(B3:B7)</f>
        <v>5.9747421860637619E-2</v>
      </c>
      <c r="C9" s="6">
        <f t="shared" si="1"/>
        <v>3.3540583121123596E-2</v>
      </c>
      <c r="D9" s="6">
        <f t="shared" si="1"/>
        <v>7.1713064349447617E-2</v>
      </c>
      <c r="E9" s="6">
        <f t="shared" si="1"/>
        <v>0.1080164706997038</v>
      </c>
      <c r="F9" s="6">
        <f t="shared" si="1"/>
        <v>0.10412592685860242</v>
      </c>
      <c r="G9" s="6">
        <f t="shared" si="1"/>
        <v>0.17642388895566274</v>
      </c>
      <c r="I9" s="7"/>
      <c r="K9" s="7"/>
      <c r="M9" s="7"/>
    </row>
    <row r="10" spans="1:14" x14ac:dyDescent="0.2">
      <c r="J10" s="7"/>
      <c r="L10" s="7"/>
      <c r="M10" s="7"/>
      <c r="N10" s="7"/>
    </row>
    <row r="11" spans="1:14" x14ac:dyDescent="0.2">
      <c r="K11" s="7"/>
    </row>
    <row r="12" spans="1:14" x14ac:dyDescent="0.2">
      <c r="I12" s="7"/>
      <c r="K12" s="7"/>
      <c r="M12" s="7"/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"/>
  <sheetViews>
    <sheetView workbookViewId="0">
      <selection activeCell="E15" sqref="E15"/>
    </sheetView>
  </sheetViews>
  <sheetFormatPr defaultRowHeight="14.25" x14ac:dyDescent="0.2"/>
  <sheetData>
    <row r="1" spans="1:15" ht="18.75" x14ac:dyDescent="0.2">
      <c r="A1" s="8" t="s">
        <v>9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K2" s="7"/>
      <c r="L2" s="7"/>
      <c r="O2" s="7"/>
    </row>
    <row r="3" spans="1:15" ht="18.75" x14ac:dyDescent="0.2">
      <c r="A3" s="2">
        <v>1</v>
      </c>
      <c r="B3" s="2">
        <v>1.236828</v>
      </c>
      <c r="C3" s="2">
        <v>4.9587199999999998E-2</v>
      </c>
      <c r="D3" s="2">
        <v>7.2186700000000006E-2</v>
      </c>
      <c r="E3" s="2">
        <v>0.71307390000000004</v>
      </c>
      <c r="F3" s="2">
        <v>0.57380830000000005</v>
      </c>
      <c r="G3" s="2">
        <v>0.1745661</v>
      </c>
      <c r="J3" s="7"/>
      <c r="M3" s="7"/>
      <c r="N3" s="7"/>
      <c r="O3" s="7"/>
    </row>
    <row r="4" spans="1:15" ht="18.75" x14ac:dyDescent="0.2">
      <c r="A4" s="2">
        <v>2</v>
      </c>
      <c r="B4" s="2">
        <v>0.87343420000000005</v>
      </c>
      <c r="C4" s="2">
        <v>8.7086700000000003E-2</v>
      </c>
      <c r="D4" s="2">
        <v>8.57734E-2</v>
      </c>
      <c r="E4" s="2">
        <v>0.25773400000000002</v>
      </c>
      <c r="F4" s="2">
        <v>0.42034779999999999</v>
      </c>
      <c r="G4" s="2">
        <v>0.11853420000000001</v>
      </c>
      <c r="J4" s="7"/>
      <c r="K4" s="7"/>
      <c r="L4" s="7"/>
      <c r="O4" s="7"/>
    </row>
    <row r="5" spans="1:15" ht="18.75" x14ac:dyDescent="0.2">
      <c r="A5" s="2">
        <v>3</v>
      </c>
      <c r="B5" s="2">
        <v>0.98041970000000001</v>
      </c>
      <c r="C5" s="2">
        <v>5.78445E-2</v>
      </c>
      <c r="D5" s="2">
        <v>0.15377489999999999</v>
      </c>
      <c r="E5" s="2">
        <v>0.22575000000000001</v>
      </c>
      <c r="F5" s="2">
        <v>0.50127540000000004</v>
      </c>
      <c r="G5" s="2">
        <v>0.163772</v>
      </c>
      <c r="J5" s="7"/>
      <c r="K5" s="7"/>
      <c r="L5" s="7"/>
      <c r="M5" s="7"/>
      <c r="N5" s="7"/>
      <c r="O5" s="7"/>
    </row>
    <row r="6" spans="1:15" ht="18.75" x14ac:dyDescent="0.2">
      <c r="A6" s="2">
        <v>4</v>
      </c>
      <c r="B6" s="2">
        <v>0.73295549999999998</v>
      </c>
      <c r="C6" s="2">
        <v>5.2123200000000001E-2</v>
      </c>
      <c r="D6" s="2">
        <v>0.13711490000000001</v>
      </c>
      <c r="E6" s="2">
        <v>0.64882799999999996</v>
      </c>
      <c r="F6" s="2">
        <v>0.35516229999999999</v>
      </c>
      <c r="G6" s="2">
        <v>0.22534950000000001</v>
      </c>
      <c r="J6" s="7"/>
      <c r="K6" s="7"/>
      <c r="L6" s="7"/>
      <c r="M6" s="7"/>
      <c r="N6" s="7"/>
      <c r="O6" s="7"/>
    </row>
    <row r="7" spans="1:15" ht="18.75" x14ac:dyDescent="0.2">
      <c r="A7" s="2">
        <v>5</v>
      </c>
      <c r="B7" s="2">
        <v>1.026926</v>
      </c>
      <c r="C7" s="2">
        <v>4.7521300000000002E-2</v>
      </c>
      <c r="D7" s="2">
        <v>7.1762599999999996E-2</v>
      </c>
      <c r="E7" s="2">
        <v>0.25840740000000001</v>
      </c>
      <c r="F7" s="2">
        <v>0.64676100000000003</v>
      </c>
      <c r="G7" s="2">
        <v>0.14097380000000001</v>
      </c>
      <c r="J7" s="7"/>
      <c r="K7" s="7"/>
      <c r="L7" s="7"/>
      <c r="M7" s="7"/>
      <c r="N7" s="7"/>
      <c r="O7" s="7"/>
    </row>
    <row r="8" spans="1:15" ht="18.75" x14ac:dyDescent="0.2">
      <c r="A8" s="3" t="s">
        <v>7</v>
      </c>
      <c r="B8" s="4">
        <f t="shared" ref="B8:G8" si="0">AVERAGE(B3:B7)</f>
        <v>0.97011268000000006</v>
      </c>
      <c r="C8" s="4">
        <f t="shared" si="0"/>
        <v>5.8832580000000002E-2</v>
      </c>
      <c r="D8" s="4">
        <f t="shared" si="0"/>
        <v>0.10412250000000001</v>
      </c>
      <c r="E8" s="4">
        <f t="shared" si="0"/>
        <v>0.42075866000000001</v>
      </c>
      <c r="F8" s="4">
        <f t="shared" si="0"/>
        <v>0.49947096000000002</v>
      </c>
      <c r="G8" s="4">
        <f t="shared" si="0"/>
        <v>0.16463912</v>
      </c>
      <c r="J8" s="7"/>
      <c r="K8" s="7"/>
      <c r="L8" s="7"/>
      <c r="M8" s="7"/>
      <c r="N8" s="7"/>
      <c r="O8" s="7"/>
    </row>
    <row r="9" spans="1:15" ht="18.75" x14ac:dyDescent="0.2">
      <c r="A9" s="5" t="s">
        <v>8</v>
      </c>
      <c r="B9" s="6">
        <f t="shared" ref="B9:G9" si="1">STDEV(B3:B7)</f>
        <v>0.18712382693958809</v>
      </c>
      <c r="C9" s="6">
        <f t="shared" si="1"/>
        <v>1.6261222937005691E-2</v>
      </c>
      <c r="D9" s="6">
        <f t="shared" si="1"/>
        <v>3.8592768765599049E-2</v>
      </c>
      <c r="E9" s="6">
        <f t="shared" si="1"/>
        <v>0.23897027652565489</v>
      </c>
      <c r="F9" s="6">
        <f t="shared" si="1"/>
        <v>0.11652158148232894</v>
      </c>
      <c r="G9" s="6">
        <f t="shared" si="1"/>
        <v>4.022051120904608E-2</v>
      </c>
      <c r="J9" s="7"/>
      <c r="K9" s="7"/>
      <c r="L9" s="7"/>
      <c r="M9" s="7"/>
      <c r="N9" s="7"/>
      <c r="O9" s="7"/>
    </row>
    <row r="10" spans="1:15" x14ac:dyDescent="0.2">
      <c r="J10" s="7"/>
      <c r="K10" s="7"/>
      <c r="L10" s="7"/>
      <c r="N10" s="7"/>
    </row>
    <row r="11" spans="1:15" x14ac:dyDescent="0.2">
      <c r="J11" s="7"/>
      <c r="L11" s="7"/>
      <c r="M11" s="7"/>
      <c r="N11" s="7"/>
    </row>
    <row r="12" spans="1:15" x14ac:dyDescent="0.2">
      <c r="J12" s="7"/>
      <c r="K12" s="7"/>
      <c r="L12" s="7"/>
      <c r="M12" s="7"/>
      <c r="N12" s="7"/>
    </row>
    <row r="13" spans="1:15" x14ac:dyDescent="0.2">
      <c r="K13" s="7"/>
      <c r="L13" s="7"/>
      <c r="O13" s="7"/>
    </row>
  </sheetData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9D865-DDEC-4D1D-8994-69A5B9F90950}">
  <dimension ref="A1:M9"/>
  <sheetViews>
    <sheetView workbookViewId="0">
      <selection activeCell="F16" sqref="F16"/>
    </sheetView>
  </sheetViews>
  <sheetFormatPr defaultRowHeight="14.25" x14ac:dyDescent="0.2"/>
  <sheetData>
    <row r="1" spans="1:13" ht="18.75" x14ac:dyDescent="0.2">
      <c r="A1" s="8" t="s">
        <v>14</v>
      </c>
      <c r="B1" s="8"/>
      <c r="C1" s="8"/>
      <c r="D1" s="8"/>
      <c r="E1" s="8"/>
      <c r="F1" s="8"/>
      <c r="G1" s="8"/>
    </row>
    <row r="2" spans="1:13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7"/>
      <c r="I2" s="7"/>
      <c r="J2" s="7"/>
      <c r="K2" s="7"/>
      <c r="L2" s="7"/>
      <c r="M2" s="7"/>
    </row>
    <row r="3" spans="1:13" ht="18.75" x14ac:dyDescent="0.2">
      <c r="A3" s="2">
        <v>1</v>
      </c>
      <c r="B3" s="2">
        <v>1.2013720000000001</v>
      </c>
      <c r="C3" s="2">
        <v>0.10966720000000001</v>
      </c>
      <c r="D3" s="2">
        <v>1.3930640000000001</v>
      </c>
      <c r="E3" s="2">
        <v>0.35025289999999998</v>
      </c>
      <c r="F3" s="2">
        <v>0.78633589999999998</v>
      </c>
      <c r="G3" s="2">
        <v>0.78092629999999996</v>
      </c>
      <c r="H3" s="7"/>
      <c r="I3" s="7"/>
      <c r="J3" s="7"/>
      <c r="K3" s="7"/>
      <c r="L3" s="7"/>
      <c r="M3" s="7"/>
    </row>
    <row r="4" spans="1:13" ht="18.75" x14ac:dyDescent="0.2">
      <c r="A4" s="2">
        <v>2</v>
      </c>
      <c r="B4" s="2">
        <v>1.014205</v>
      </c>
      <c r="C4" s="2">
        <v>0.3987272</v>
      </c>
      <c r="D4" s="2">
        <v>0.87685230000000003</v>
      </c>
      <c r="E4" s="2">
        <v>0.52428319999999995</v>
      </c>
      <c r="F4" s="2">
        <v>1.2207440000000001</v>
      </c>
      <c r="G4" s="2">
        <v>0.97095750000000003</v>
      </c>
      <c r="H4" s="7"/>
      <c r="I4" s="7"/>
      <c r="J4" s="7"/>
      <c r="K4" s="7"/>
      <c r="L4" s="7"/>
      <c r="M4" s="7"/>
    </row>
    <row r="5" spans="1:13" ht="18.75" x14ac:dyDescent="0.2">
      <c r="A5" s="2">
        <v>3</v>
      </c>
      <c r="B5" s="2">
        <v>0.98428749999999998</v>
      </c>
      <c r="C5" s="2">
        <v>0.3816273</v>
      </c>
      <c r="D5" s="2">
        <v>1.222628</v>
      </c>
      <c r="E5" s="2">
        <v>1.006078</v>
      </c>
      <c r="F5" s="2">
        <v>0.9374593</v>
      </c>
      <c r="G5" s="2">
        <v>1.274742</v>
      </c>
      <c r="H5" s="7"/>
      <c r="I5" s="7"/>
      <c r="J5" s="7"/>
      <c r="K5" s="7"/>
      <c r="L5" s="7"/>
      <c r="M5" s="7"/>
    </row>
    <row r="6" spans="1:13" ht="18.75" x14ac:dyDescent="0.2">
      <c r="A6" s="2">
        <v>4</v>
      </c>
      <c r="B6" s="2">
        <v>1.377772</v>
      </c>
      <c r="C6" s="2">
        <v>0.27247959999999999</v>
      </c>
      <c r="D6" s="2">
        <v>0.51519369999999998</v>
      </c>
      <c r="E6" s="2">
        <v>0.91425820000000002</v>
      </c>
      <c r="F6" s="2">
        <v>1.485916</v>
      </c>
      <c r="G6" s="2">
        <v>0.78458079999999997</v>
      </c>
      <c r="H6" s="7"/>
      <c r="I6" s="7"/>
      <c r="J6" s="7"/>
      <c r="K6" s="7"/>
      <c r="L6" s="7"/>
      <c r="M6" s="7"/>
    </row>
    <row r="7" spans="1:13" ht="18.75" x14ac:dyDescent="0.2">
      <c r="A7" s="2">
        <v>5</v>
      </c>
      <c r="B7" s="2">
        <v>0.94123999999999997</v>
      </c>
      <c r="C7" s="2">
        <v>0.34508749999999999</v>
      </c>
      <c r="D7" s="2">
        <v>0.78287669999999998</v>
      </c>
      <c r="E7" s="2">
        <v>0.64803549999999999</v>
      </c>
      <c r="F7" s="2">
        <v>0.95849359999999995</v>
      </c>
      <c r="G7" s="2">
        <v>0.84087639999999997</v>
      </c>
    </row>
    <row r="8" spans="1:13" ht="18.75" x14ac:dyDescent="0.2">
      <c r="A8" s="3" t="s">
        <v>7</v>
      </c>
      <c r="B8" s="4">
        <f t="shared" ref="B8:G8" si="0">AVERAGE(B3:B7)</f>
        <v>1.1037753000000001</v>
      </c>
      <c r="C8" s="4">
        <f t="shared" si="0"/>
        <v>0.30151775999999997</v>
      </c>
      <c r="D8" s="4">
        <f t="shared" si="0"/>
        <v>0.9581229400000002</v>
      </c>
      <c r="E8" s="4">
        <f t="shared" si="0"/>
        <v>0.68858155999999993</v>
      </c>
      <c r="F8" s="4">
        <f t="shared" si="0"/>
        <v>1.0777897599999999</v>
      </c>
      <c r="G8" s="4">
        <f t="shared" si="0"/>
        <v>0.93041659999999982</v>
      </c>
    </row>
    <row r="9" spans="1:13" ht="18.75" x14ac:dyDescent="0.2">
      <c r="A9" s="5" t="s">
        <v>8</v>
      </c>
      <c r="B9" s="6">
        <f t="shared" ref="B9:G9" si="1">STDEV(B3:B7)</f>
        <v>0.1825631426375543</v>
      </c>
      <c r="C9" s="6">
        <f t="shared" si="1"/>
        <v>0.11770236613625497</v>
      </c>
      <c r="D9" s="6">
        <f t="shared" si="1"/>
        <v>0.35094127915031986</v>
      </c>
      <c r="E9" s="6">
        <f t="shared" si="1"/>
        <v>0.27149500525422776</v>
      </c>
      <c r="F9" s="6">
        <f t="shared" si="1"/>
        <v>0.27652870864250789</v>
      </c>
      <c r="G9" s="6">
        <f t="shared" si="1"/>
        <v>0.20726578554463698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A99B2-04EC-45F9-8BDA-049B406DCDC6}">
  <dimension ref="A1:O9"/>
  <sheetViews>
    <sheetView tabSelected="1" workbookViewId="0">
      <selection activeCell="H12" sqref="H12"/>
    </sheetView>
  </sheetViews>
  <sheetFormatPr defaultRowHeight="14.25" x14ac:dyDescent="0.2"/>
  <sheetData>
    <row r="1" spans="1:15" ht="18.75" x14ac:dyDescent="0.2">
      <c r="A1" s="8" t="s">
        <v>15</v>
      </c>
      <c r="B1" s="8"/>
      <c r="C1" s="8"/>
      <c r="D1" s="8"/>
      <c r="E1" s="8"/>
      <c r="F1" s="8"/>
      <c r="G1" s="8"/>
    </row>
    <row r="2" spans="1:15" ht="18.7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15" ht="18.75" x14ac:dyDescent="0.2">
      <c r="A3" s="2">
        <v>1</v>
      </c>
      <c r="B3" s="2">
        <v>0.72880699999999998</v>
      </c>
      <c r="C3" s="2">
        <v>0.20150999999999999</v>
      </c>
      <c r="D3" s="2">
        <v>1.1037809999999999</v>
      </c>
      <c r="E3" s="2">
        <v>1.093531</v>
      </c>
      <c r="F3" s="2">
        <v>0.75603900000000002</v>
      </c>
      <c r="G3" s="2">
        <v>0.96750100000000006</v>
      </c>
      <c r="J3" s="7"/>
      <c r="K3" s="7"/>
      <c r="L3" s="7"/>
      <c r="M3" s="7"/>
      <c r="N3" s="7"/>
      <c r="O3" s="7"/>
    </row>
    <row r="4" spans="1:15" ht="18.75" x14ac:dyDescent="0.2">
      <c r="A4" s="2">
        <v>2</v>
      </c>
      <c r="B4" s="2">
        <v>0.70048200000000005</v>
      </c>
      <c r="C4" s="2">
        <v>0.29896699999999998</v>
      </c>
      <c r="D4" s="2">
        <v>0.75552900000000001</v>
      </c>
      <c r="E4" s="2">
        <v>0.69928400000000002</v>
      </c>
      <c r="F4" s="2">
        <v>0.73398099999999999</v>
      </c>
      <c r="G4" s="2">
        <v>0.32656600000000002</v>
      </c>
      <c r="J4" s="7"/>
      <c r="K4" s="7"/>
      <c r="L4" s="7"/>
      <c r="M4" s="7"/>
      <c r="N4" s="7"/>
      <c r="O4" s="7"/>
    </row>
    <row r="5" spans="1:15" ht="18.75" x14ac:dyDescent="0.2">
      <c r="A5" s="2">
        <v>3</v>
      </c>
      <c r="B5" s="2">
        <v>0.80515599999999998</v>
      </c>
      <c r="C5" s="2">
        <v>0.278387</v>
      </c>
      <c r="D5" s="2">
        <v>0.94357599999999997</v>
      </c>
      <c r="E5" s="2">
        <v>0.69719299999999995</v>
      </c>
      <c r="F5" s="2">
        <v>0.64637199999999995</v>
      </c>
      <c r="G5" s="2">
        <v>0.452316</v>
      </c>
      <c r="J5" s="7"/>
      <c r="K5" s="7"/>
      <c r="L5" s="7"/>
      <c r="M5" s="7"/>
      <c r="N5" s="7"/>
      <c r="O5" s="7"/>
    </row>
    <row r="6" spans="1:15" ht="18.75" x14ac:dyDescent="0.2">
      <c r="A6" s="2">
        <v>4</v>
      </c>
      <c r="B6" s="2">
        <v>0.91034899999999996</v>
      </c>
      <c r="C6" s="2">
        <v>0.14721400000000001</v>
      </c>
      <c r="D6" s="2">
        <v>0.82402600000000004</v>
      </c>
      <c r="E6" s="2">
        <v>0.99658400000000003</v>
      </c>
      <c r="F6" s="2">
        <v>0.55277900000000002</v>
      </c>
      <c r="G6" s="2">
        <v>0.68722799999999995</v>
      </c>
      <c r="J6" s="7"/>
      <c r="K6" s="7"/>
      <c r="L6" s="7"/>
      <c r="M6" s="7"/>
      <c r="N6" s="7"/>
      <c r="O6" s="7"/>
    </row>
    <row r="7" spans="1:15" ht="18.75" x14ac:dyDescent="0.2">
      <c r="A7" s="2">
        <v>5</v>
      </c>
      <c r="B7" s="2">
        <v>0.584623</v>
      </c>
      <c r="C7" s="2">
        <v>0.14660500000000001</v>
      </c>
      <c r="D7" s="2">
        <v>0.35237600000000002</v>
      </c>
      <c r="E7" s="2">
        <v>0.84398099999999998</v>
      </c>
      <c r="F7" s="2">
        <v>0.77182799999999996</v>
      </c>
      <c r="G7" s="2">
        <v>0.77641700000000002</v>
      </c>
      <c r="J7" s="7"/>
      <c r="K7" s="7"/>
      <c r="L7" s="7"/>
      <c r="M7" s="7"/>
      <c r="N7" s="7"/>
      <c r="O7" s="7"/>
    </row>
    <row r="8" spans="1:15" ht="18.75" x14ac:dyDescent="0.2">
      <c r="A8" s="3" t="s">
        <v>7</v>
      </c>
      <c r="B8" s="4">
        <f t="shared" ref="B8:G8" si="0">AVERAGE(B3:B7)</f>
        <v>0.74588340000000009</v>
      </c>
      <c r="C8" s="4">
        <f t="shared" si="0"/>
        <v>0.21453660000000002</v>
      </c>
      <c r="D8" s="4">
        <f t="shared" si="0"/>
        <v>0.79585759999999994</v>
      </c>
      <c r="E8" s="4">
        <f t="shared" si="0"/>
        <v>0.86611460000000007</v>
      </c>
      <c r="F8" s="4">
        <f t="shared" si="0"/>
        <v>0.69219980000000003</v>
      </c>
      <c r="G8" s="4">
        <f t="shared" si="0"/>
        <v>0.64200559999999995</v>
      </c>
      <c r="J8" s="7"/>
    </row>
    <row r="9" spans="1:15" ht="18.75" x14ac:dyDescent="0.2">
      <c r="A9" s="5" t="s">
        <v>8</v>
      </c>
      <c r="B9" s="6">
        <f t="shared" ref="B9:G9" si="1">STDEV(B3:B7)</f>
        <v>0.12136719270585471</v>
      </c>
      <c r="C9" s="6">
        <f t="shared" si="1"/>
        <v>7.1627671121571507E-2</v>
      </c>
      <c r="D9" s="6">
        <f t="shared" si="1"/>
        <v>0.28095076536699409</v>
      </c>
      <c r="E9" s="6">
        <f t="shared" si="1"/>
        <v>0.17719857195897409</v>
      </c>
      <c r="F9" s="6">
        <f t="shared" si="1"/>
        <v>9.1787947317171728E-2</v>
      </c>
      <c r="G9" s="6">
        <f t="shared" si="1"/>
        <v>0.25570638969783299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NF-KB p65</vt:lpstr>
      <vt:lpstr>p-IKBα</vt:lpstr>
      <vt:lpstr>p-IKKαβ</vt:lpstr>
      <vt:lpstr>Nrf2</vt:lpstr>
      <vt:lpstr>Keap1</vt:lpstr>
      <vt:lpstr>Occludin</vt:lpstr>
      <vt:lpstr>ZO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7T05:24:30Z</dcterms:modified>
</cp:coreProperties>
</file>